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PhD Documents\Manuscripts\Universal_vs_taxon-specific\Edits\Round3\Submission\Final_Submission\Updated\"/>
    </mc:Choice>
  </mc:AlternateContent>
  <bookViews>
    <workbookView xWindow="0" yWindow="0" windowWidth="28800" windowHeight="12300"/>
  </bookViews>
  <sheets>
    <sheet name="Additional_file_3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2" l="1"/>
  <c r="J6" i="2"/>
  <c r="J7" i="2"/>
  <c r="J8" i="2"/>
  <c r="J9" i="2"/>
  <c r="J4" i="2"/>
  <c r="H5" i="2"/>
  <c r="H6" i="2"/>
  <c r="H7" i="2"/>
  <c r="H8" i="2"/>
  <c r="H9" i="2"/>
  <c r="H4" i="2"/>
</calcChain>
</file>

<file path=xl/sharedStrings.xml><?xml version="1.0" encoding="utf-8"?>
<sst xmlns="http://schemas.openxmlformats.org/spreadsheetml/2006/main" count="41" uniqueCount="24">
  <si>
    <t>Extraction Kit</t>
  </si>
  <si>
    <t>Reads Passing Quality</t>
  </si>
  <si>
    <t>% Reads Quality Filtered</t>
  </si>
  <si>
    <t>Non-Host Aligned Reads</t>
  </si>
  <si>
    <t>% Host Reads Filtered</t>
  </si>
  <si>
    <t>M1-Z</t>
  </si>
  <si>
    <t>M2-Z</t>
  </si>
  <si>
    <t>M3-Z</t>
  </si>
  <si>
    <t>S1-Z</t>
  </si>
  <si>
    <t>S2-Z</t>
  </si>
  <si>
    <t>S3-Z</t>
  </si>
  <si>
    <t>Spike-in Level</t>
  </si>
  <si>
    <t>High</t>
  </si>
  <si>
    <t>Medium</t>
  </si>
  <si>
    <t>Low</t>
  </si>
  <si>
    <t>Zymo Research Quick-DNA Fecal/Soil Microbe</t>
  </si>
  <si>
    <t>Total 300-bp Paired- End Reads</t>
  </si>
  <si>
    <t>Dataset</t>
  </si>
  <si>
    <t>Filtered (fastp) + Host Removed (Bowtie2)</t>
  </si>
  <si>
    <t>Sample Type</t>
  </si>
  <si>
    <t>RTE-Turkey</t>
  </si>
  <si>
    <t>Analysis Parameter(s)</t>
  </si>
  <si>
    <t>Spinach</t>
  </si>
  <si>
    <r>
      <rPr>
        <b/>
        <sz val="11"/>
        <color theme="1"/>
        <rFont val="Calibri"/>
        <family val="2"/>
        <scheme val="minor"/>
      </rPr>
      <t>Additional File 3.</t>
    </r>
    <r>
      <rPr>
        <sz val="11"/>
        <color theme="1"/>
        <rFont val="Calibri"/>
        <family val="2"/>
        <scheme val="minor"/>
      </rPr>
      <t xml:space="preserve"> Percent Host Reads. File contains a breakdown of the average number of reads filtered during preprocessing, including the percentage of host reads for test datasets with genomic DNA extraction performed using the Zymo Research Quick-DNA Fecal/Soil Microb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" fontId="0" fillId="0" borderId="0" xfId="0" applyNumberFormat="1"/>
    <xf numFmtId="2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tabSelected="1" workbookViewId="0">
      <selection activeCell="E24" sqref="E24"/>
    </sheetView>
  </sheetViews>
  <sheetFormatPr defaultRowHeight="15" x14ac:dyDescent="0.25"/>
  <cols>
    <col min="2" max="2" width="19.85546875" bestFit="1" customWidth="1"/>
    <col min="3" max="3" width="13.5703125" bestFit="1" customWidth="1"/>
    <col min="4" max="4" width="42.42578125" bestFit="1" customWidth="1"/>
    <col min="5" max="5" width="42.42578125" customWidth="1"/>
    <col min="6" max="6" width="31.7109375" bestFit="1" customWidth="1"/>
    <col min="7" max="7" width="20.42578125" bestFit="1" customWidth="1"/>
    <col min="8" max="8" width="23" bestFit="1" customWidth="1"/>
    <col min="9" max="9" width="22.85546875" bestFit="1" customWidth="1"/>
    <col min="10" max="10" width="22.42578125" customWidth="1"/>
  </cols>
  <sheetData>
    <row r="1" spans="1:10" x14ac:dyDescent="0.25">
      <c r="A1" s="4" t="s">
        <v>23</v>
      </c>
      <c r="B1" s="4"/>
      <c r="C1" s="4"/>
      <c r="D1" s="4"/>
      <c r="E1" s="4"/>
      <c r="F1" s="4"/>
      <c r="G1" s="4"/>
      <c r="H1" s="4"/>
      <c r="I1" s="4"/>
      <c r="J1" s="4"/>
    </row>
    <row r="3" spans="1:10" s="1" customFormat="1" x14ac:dyDescent="0.25">
      <c r="A3" s="1" t="s">
        <v>17</v>
      </c>
      <c r="B3" s="1" t="s">
        <v>19</v>
      </c>
      <c r="C3" s="1" t="s">
        <v>11</v>
      </c>
      <c r="D3" s="1" t="s">
        <v>0</v>
      </c>
      <c r="E3" s="1" t="s">
        <v>21</v>
      </c>
      <c r="F3" s="1" t="s">
        <v>16</v>
      </c>
      <c r="G3" s="1" t="s">
        <v>1</v>
      </c>
      <c r="H3" s="1" t="s">
        <v>2</v>
      </c>
      <c r="I3" s="1" t="s">
        <v>3</v>
      </c>
      <c r="J3" s="1" t="s">
        <v>4</v>
      </c>
    </row>
    <row r="4" spans="1:10" x14ac:dyDescent="0.25">
      <c r="A4" t="s">
        <v>5</v>
      </c>
      <c r="B4" t="s">
        <v>20</v>
      </c>
      <c r="C4" t="s">
        <v>12</v>
      </c>
      <c r="D4" t="s">
        <v>15</v>
      </c>
      <c r="E4" t="s">
        <v>18</v>
      </c>
      <c r="F4" s="2">
        <v>901529.5</v>
      </c>
      <c r="G4" s="2">
        <v>846148.5</v>
      </c>
      <c r="H4" s="3">
        <f>((F4-G4)/F4)*100</f>
        <v>6.1430047491513031</v>
      </c>
      <c r="I4" s="2">
        <v>24217.5</v>
      </c>
      <c r="J4" s="3">
        <f>((G4-I4)/G4)*100</f>
        <v>97.13791373500041</v>
      </c>
    </row>
    <row r="5" spans="1:10" x14ac:dyDescent="0.25">
      <c r="A5" t="s">
        <v>6</v>
      </c>
      <c r="B5" t="s">
        <v>20</v>
      </c>
      <c r="C5" t="s">
        <v>13</v>
      </c>
      <c r="D5" t="s">
        <v>15</v>
      </c>
      <c r="E5" t="s">
        <v>18</v>
      </c>
      <c r="F5" s="2">
        <v>932143.5</v>
      </c>
      <c r="G5" s="2">
        <v>869953</v>
      </c>
      <c r="H5" s="3">
        <f t="shared" ref="H5:H9" si="0">((F5-G5)/F5)*100</f>
        <v>6.6717731765548978</v>
      </c>
      <c r="I5" s="2">
        <v>26153</v>
      </c>
      <c r="J5" s="3">
        <f t="shared" ref="J5:J9" si="1">((G5-I5)/G5)*100</f>
        <v>96.993745639132229</v>
      </c>
    </row>
    <row r="6" spans="1:10" x14ac:dyDescent="0.25">
      <c r="A6" t="s">
        <v>7</v>
      </c>
      <c r="B6" t="s">
        <v>20</v>
      </c>
      <c r="C6" t="s">
        <v>14</v>
      </c>
      <c r="D6" t="s">
        <v>15</v>
      </c>
      <c r="E6" t="s">
        <v>18</v>
      </c>
      <c r="F6" s="2">
        <v>1012997.5</v>
      </c>
      <c r="G6" s="2">
        <v>953335.5</v>
      </c>
      <c r="H6" s="3">
        <f t="shared" si="0"/>
        <v>5.8896492834385077</v>
      </c>
      <c r="I6" s="2">
        <v>27407.5</v>
      </c>
      <c r="J6" s="3">
        <f t="shared" si="1"/>
        <v>97.125093946464801</v>
      </c>
    </row>
    <row r="7" spans="1:10" x14ac:dyDescent="0.25">
      <c r="A7" t="s">
        <v>8</v>
      </c>
      <c r="B7" t="s">
        <v>22</v>
      </c>
      <c r="C7" t="s">
        <v>12</v>
      </c>
      <c r="D7" t="s">
        <v>15</v>
      </c>
      <c r="E7" t="s">
        <v>18</v>
      </c>
      <c r="F7" s="2">
        <v>430923.5</v>
      </c>
      <c r="G7" s="2">
        <v>372514.5</v>
      </c>
      <c r="H7" s="3">
        <f t="shared" si="0"/>
        <v>13.55437798124261</v>
      </c>
      <c r="I7" s="2">
        <v>350988.5</v>
      </c>
      <c r="J7" s="3">
        <f t="shared" si="1"/>
        <v>5.7785670088009997</v>
      </c>
    </row>
    <row r="8" spans="1:10" x14ac:dyDescent="0.25">
      <c r="A8" t="s">
        <v>9</v>
      </c>
      <c r="B8" t="s">
        <v>22</v>
      </c>
      <c r="C8" t="s">
        <v>13</v>
      </c>
      <c r="D8" t="s">
        <v>15</v>
      </c>
      <c r="E8" t="s">
        <v>18</v>
      </c>
      <c r="F8" s="2">
        <v>563810.5</v>
      </c>
      <c r="G8" s="2">
        <v>484894</v>
      </c>
      <c r="H8" s="3">
        <f t="shared" si="0"/>
        <v>13.9969901234546</v>
      </c>
      <c r="I8" s="2">
        <v>455884</v>
      </c>
      <c r="J8" s="3">
        <f t="shared" si="1"/>
        <v>5.9827508692621478</v>
      </c>
    </row>
    <row r="9" spans="1:10" x14ac:dyDescent="0.25">
      <c r="A9" t="s">
        <v>10</v>
      </c>
      <c r="B9" t="s">
        <v>22</v>
      </c>
      <c r="C9" t="s">
        <v>14</v>
      </c>
      <c r="D9" t="s">
        <v>15</v>
      </c>
      <c r="E9" t="s">
        <v>18</v>
      </c>
      <c r="F9" s="2">
        <v>659718</v>
      </c>
      <c r="G9" s="2">
        <v>571348</v>
      </c>
      <c r="H9" s="3">
        <f t="shared" si="0"/>
        <v>13.395117307698138</v>
      </c>
      <c r="I9" s="2">
        <v>537460</v>
      </c>
      <c r="J9" s="3">
        <f t="shared" si="1"/>
        <v>5.9312363043189089</v>
      </c>
    </row>
  </sheetData>
  <sortState ref="A2:L13">
    <sortCondition ref="A1"/>
  </sortState>
  <mergeCells count="1">
    <mergeCell ref="A1:J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_file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lian Rumore</dc:creator>
  <cp:lastModifiedBy>Jillian Rumore</cp:lastModifiedBy>
  <dcterms:created xsi:type="dcterms:W3CDTF">2022-05-30T14:00:34Z</dcterms:created>
  <dcterms:modified xsi:type="dcterms:W3CDTF">2022-12-08T16:37:08Z</dcterms:modified>
</cp:coreProperties>
</file>